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ji/Desktop/"/>
    </mc:Choice>
  </mc:AlternateContent>
  <xr:revisionPtr revIDLastSave="0" documentId="13_ncr:1_{AA8B6164-7449-804F-9B39-9CF1209EE52E}" xr6:coauthVersionLast="47" xr6:coauthVersionMax="47" xr10:uidLastSave="{00000000-0000-0000-0000-000000000000}"/>
  <bookViews>
    <workbookView xWindow="16460" yWindow="8420" windowWidth="33360" windowHeight="22320" xr2:uid="{13E9BBD3-2445-9548-B499-548ACFAD941A}"/>
  </bookViews>
  <sheets>
    <sheet name="Fig5 5HT LFB" sheetId="2" r:id="rId1"/>
    <sheet name="5HT signal WT DKO" sheetId="3" r:id="rId2"/>
    <sheet name="LFB WT DKO" sheetId="4" r:id="rId3"/>
    <sheet name="Sheet1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3" l="1"/>
  <c r="E30" i="3" s="1"/>
  <c r="F2" i="4"/>
  <c r="F3" i="4"/>
  <c r="I19" i="4" s="1"/>
  <c r="F4" i="4"/>
  <c r="I4" i="4"/>
  <c r="K4" i="4"/>
  <c r="F5" i="4"/>
  <c r="I5" i="4"/>
  <c r="H11" i="4" s="1"/>
  <c r="K5" i="4"/>
  <c r="L5" i="4"/>
  <c r="F6" i="4"/>
  <c r="I20" i="4" s="1"/>
  <c r="F7" i="4"/>
  <c r="K19" i="4"/>
  <c r="CJ39" i="4"/>
  <c r="B15" i="3"/>
  <c r="C15" i="3"/>
  <c r="D15" i="3"/>
  <c r="B16" i="3"/>
  <c r="B27" i="3" s="1"/>
  <c r="C16" i="3"/>
  <c r="C27" i="3" s="1"/>
  <c r="D16" i="3"/>
  <c r="D27" i="3" s="1"/>
  <c r="E16" i="3"/>
  <c r="B20" i="3"/>
  <c r="C20" i="3"/>
  <c r="D20" i="3"/>
  <c r="E20" i="3"/>
  <c r="B21" i="3"/>
  <c r="C21" i="3"/>
  <c r="D21" i="3"/>
  <c r="E21" i="3"/>
  <c r="B24" i="3"/>
  <c r="C24" i="3"/>
  <c r="D24" i="3"/>
  <c r="E24" i="3"/>
  <c r="B30" i="3"/>
  <c r="C30" i="3"/>
  <c r="D30" i="3"/>
  <c r="E27" i="3" l="1"/>
  <c r="L20" i="4"/>
  <c r="K20" i="4"/>
  <c r="J11" i="4"/>
</calcChain>
</file>

<file path=xl/sharedStrings.xml><?xml version="1.0" encoding="utf-8"?>
<sst xmlns="http://schemas.openxmlformats.org/spreadsheetml/2006/main" count="194" uniqueCount="104">
  <si>
    <t>DKO3</t>
  </si>
  <si>
    <t>DKO2</t>
  </si>
  <si>
    <t>DKO1</t>
  </si>
  <si>
    <t>WT3</t>
  </si>
  <si>
    <t>DKO5</t>
  </si>
  <si>
    <t>DKO4</t>
  </si>
  <si>
    <t>WT2</t>
  </si>
  <si>
    <t>WT5</t>
  </si>
  <si>
    <t>WT4</t>
  </si>
  <si>
    <t>WT1</t>
  </si>
  <si>
    <t>% LFB area</t>
  </si>
  <si>
    <t>ID</t>
  </si>
  <si>
    <t>Caudal 2mm_5HT signal</t>
  </si>
  <si>
    <t>Lesion center 5HT signal</t>
  </si>
  <si>
    <t>Rostral 2mm_5HT signal</t>
  </si>
  <si>
    <t>Rostral 5mm_5HT signal</t>
  </si>
  <si>
    <t>Row 4</t>
  </si>
  <si>
    <t>Row 3</t>
  </si>
  <si>
    <t>Row 2</t>
  </si>
  <si>
    <t>Row 1</t>
  </si>
  <si>
    <t>WT - GlcNAc6ST1/4 DKO</t>
  </si>
  <si>
    <t>DF</t>
  </si>
  <si>
    <t>t</t>
  </si>
  <si>
    <t>N2</t>
  </si>
  <si>
    <t>N1</t>
  </si>
  <si>
    <t>SE of diff.</t>
  </si>
  <si>
    <t>Mean Diff.</t>
  </si>
  <si>
    <t>Mean 2</t>
  </si>
  <si>
    <t>Mean 1</t>
  </si>
  <si>
    <t>Test details</t>
  </si>
  <si>
    <t>ns</t>
  </si>
  <si>
    <t>No</t>
  </si>
  <si>
    <t>-11079 to 474.9</t>
  </si>
  <si>
    <t>&gt;0.999999</t>
  </si>
  <si>
    <t>-4891 to 6664</t>
  </si>
  <si>
    <t>****</t>
  </si>
  <si>
    <t>Yes</t>
  </si>
  <si>
    <t>-19852 to -8298</t>
  </si>
  <si>
    <t>-7201 to 4353</t>
  </si>
  <si>
    <t>Adjusted P Value</t>
  </si>
  <si>
    <t>Summary</t>
  </si>
  <si>
    <t>Significant?</t>
  </si>
  <si>
    <t>95.00% CI of diff.</t>
  </si>
  <si>
    <t>Bonferroni's multiple comparisons test</t>
  </si>
  <si>
    <t>Fold change DKO</t>
  </si>
  <si>
    <t>Alpha</t>
  </si>
  <si>
    <t>Number of comparisons per family</t>
  </si>
  <si>
    <t>Number of families</t>
  </si>
  <si>
    <t>Difference</t>
  </si>
  <si>
    <t>Compare each cell mean with the other cell mean in that row</t>
  </si>
  <si>
    <t>P value</t>
  </si>
  <si>
    <t>Number of missing values</t>
  </si>
  <si>
    <t>Residual</t>
  </si>
  <si>
    <t>SE</t>
  </si>
  <si>
    <t>P=0.000071</t>
  </si>
  <si>
    <t>F (1, 32) = 20.81</t>
  </si>
  <si>
    <t>Column Factor</t>
  </si>
  <si>
    <t>P&lt;0.000001</t>
  </si>
  <si>
    <t>F (3, 32) = 23.55</t>
  </si>
  <si>
    <t>Distance</t>
  </si>
  <si>
    <t>P=0.000169</t>
  </si>
  <si>
    <t>F (3, 32) = 9.088</t>
  </si>
  <si>
    <t>Interaction</t>
  </si>
  <si>
    <t>DKO</t>
  </si>
  <si>
    <t>F (DFn, DFd)</t>
  </si>
  <si>
    <t>MS</t>
  </si>
  <si>
    <t>SS</t>
  </si>
  <si>
    <t>ANOVA table</t>
  </si>
  <si>
    <t>WT</t>
  </si>
  <si>
    <t>ave</t>
  </si>
  <si>
    <t>&lt;0.000001</t>
  </si>
  <si>
    <t>***</t>
  </si>
  <si>
    <t>P value summary</t>
  </si>
  <si>
    <t>% of total variation</t>
  </si>
  <si>
    <t>Source of Variation</t>
  </si>
  <si>
    <t>Ordinary</t>
  </si>
  <si>
    <t>Two-way ANOVA</t>
  </si>
  <si>
    <t>5HT_WT_DKO_copy_new</t>
  </si>
  <si>
    <t>Table Analyzed</t>
  </si>
  <si>
    <t>2-way ANOVA Bonferroni</t>
  </si>
  <si>
    <t>R squared (eta squared)</t>
  </si>
  <si>
    <t>12.97 to 28.44</t>
  </si>
  <si>
    <t>95% confidence interval</t>
  </si>
  <si>
    <t>20.7 ± 3.728</t>
  </si>
  <si>
    <t>Difference between means</t>
  </si>
  <si>
    <t>45.33 ± 3.14, n=12</t>
  </si>
  <si>
    <t>Mean ± SEM of column B</t>
  </si>
  <si>
    <t>24.62 ± 2.011, n=12</t>
  </si>
  <si>
    <t>Mean ± SEM of column A</t>
  </si>
  <si>
    <t>How big is the difference?</t>
  </si>
  <si>
    <t>t=5.553 df=22</t>
  </si>
  <si>
    <t>t, df</t>
  </si>
  <si>
    <t>Two-tailed</t>
  </si>
  <si>
    <t>One- or two-tailed P value?</t>
  </si>
  <si>
    <t>Significantly different (P &lt; 0.05)?</t>
  </si>
  <si>
    <t>&lt;0.0001</t>
  </si>
  <si>
    <t>Unpaired t test</t>
  </si>
  <si>
    <t>Column A</t>
  </si>
  <si>
    <t>vs.</t>
  </si>
  <si>
    <t>Column B</t>
  </si>
  <si>
    <t>LFB WT DKO</t>
  </si>
  <si>
    <t>Mean value comparison</t>
  </si>
  <si>
    <t>Fold change in DKO</t>
  </si>
  <si>
    <t>mean %LFB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E+00"/>
  </numFmts>
  <fonts count="13" x14ac:knownFonts="1"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4"/>
      <name val="Calibri"/>
      <family val="2"/>
      <charset val="128"/>
      <scheme val="minor"/>
    </font>
    <font>
      <sz val="11"/>
      <color rgb="FF0070C0"/>
      <name val="Arial"/>
      <family val="2"/>
    </font>
    <font>
      <sz val="12"/>
      <color rgb="FF0070C0"/>
      <name val="Calibri"/>
      <family val="2"/>
      <charset val="128"/>
      <scheme val="minor"/>
    </font>
    <font>
      <sz val="11"/>
      <name val="Arial"/>
      <family val="2"/>
    </font>
    <font>
      <sz val="12"/>
      <color rgb="FF000000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4"/>
      <name val="Calibri"/>
      <family val="2"/>
      <scheme val="minor"/>
    </font>
    <font>
      <sz val="12"/>
      <name val="Arial"/>
      <family val="2"/>
    </font>
    <font>
      <sz val="12"/>
      <color rgb="FFFF0000"/>
      <name val="Calibri"/>
      <family val="2"/>
      <charset val="128"/>
      <scheme val="minor"/>
    </font>
    <font>
      <b/>
      <sz val="18"/>
      <color theme="1"/>
      <name val="Calibri"/>
      <family val="2"/>
      <scheme val="minor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39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0" borderId="1" xfId="0" applyFont="1" applyBorder="1"/>
    <xf numFmtId="0" fontId="3" fillId="0" borderId="5" xfId="0" applyFont="1" applyBorder="1"/>
    <xf numFmtId="0" fontId="4" fillId="0" borderId="2" xfId="0" applyFont="1" applyBorder="1" applyAlignment="1">
      <alignment vertical="center"/>
    </xf>
    <xf numFmtId="0" fontId="3" fillId="0" borderId="3" xfId="0" applyFont="1" applyBorder="1"/>
    <xf numFmtId="0" fontId="3" fillId="0" borderId="0" xfId="0" applyFont="1"/>
    <xf numFmtId="0" fontId="4" fillId="0" borderId="4" xfId="0" applyFont="1" applyBorder="1" applyAlignment="1">
      <alignment vertical="center"/>
    </xf>
    <xf numFmtId="0" fontId="5" fillId="0" borderId="3" xfId="0" applyFont="1" applyBorder="1"/>
    <xf numFmtId="0" fontId="5" fillId="0" borderId="0" xfId="0" applyFont="1"/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6" fillId="0" borderId="6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7" fillId="0" borderId="0" xfId="1">
      <alignment vertical="center"/>
    </xf>
    <xf numFmtId="0" fontId="5" fillId="0" borderId="0" xfId="1" applyFont="1" applyAlignment="1"/>
    <xf numFmtId="0" fontId="5" fillId="0" borderId="0" xfId="1" applyFont="1" applyAlignment="1">
      <alignment horizontal="left"/>
    </xf>
    <xf numFmtId="0" fontId="8" fillId="0" borderId="0" xfId="1" applyFont="1">
      <alignment vertical="center"/>
    </xf>
    <xf numFmtId="0" fontId="5" fillId="2" borderId="0" xfId="1" applyFont="1" applyFill="1" applyAlignment="1"/>
    <xf numFmtId="0" fontId="2" fillId="0" borderId="0" xfId="1" applyFont="1">
      <alignment vertical="center"/>
    </xf>
    <xf numFmtId="0" fontId="4" fillId="0" borderId="0" xfId="1" applyFont="1">
      <alignment vertical="center"/>
    </xf>
    <xf numFmtId="0" fontId="9" fillId="0" borderId="0" xfId="1" applyFont="1" applyAlignment="1">
      <alignment horizontal="left"/>
    </xf>
    <xf numFmtId="0" fontId="10" fillId="2" borderId="0" xfId="1" applyFont="1" applyFill="1">
      <alignment vertical="center"/>
    </xf>
    <xf numFmtId="0" fontId="10" fillId="0" borderId="0" xfId="1" applyFont="1">
      <alignment vertical="center"/>
    </xf>
    <xf numFmtId="0" fontId="3" fillId="0" borderId="0" xfId="1" applyFont="1" applyAlignment="1"/>
    <xf numFmtId="0" fontId="7" fillId="3" borderId="0" xfId="1" applyFill="1">
      <alignment vertical="center"/>
    </xf>
    <xf numFmtId="0" fontId="11" fillId="3" borderId="0" xfId="1" applyFont="1" applyFill="1">
      <alignment vertical="center"/>
    </xf>
    <xf numFmtId="0" fontId="6" fillId="0" borderId="0" xfId="1" applyFont="1">
      <alignment vertical="center"/>
    </xf>
    <xf numFmtId="0" fontId="5" fillId="2" borderId="0" xfId="1" applyFont="1" applyFill="1" applyAlignment="1">
      <alignment horizontal="left"/>
    </xf>
    <xf numFmtId="0" fontId="1" fillId="0" borderId="0" xfId="1" applyFont="1">
      <alignment vertical="center"/>
    </xf>
    <xf numFmtId="0" fontId="7" fillId="2" borderId="0" xfId="1" applyFill="1">
      <alignment vertical="center"/>
    </xf>
    <xf numFmtId="0" fontId="12" fillId="0" borderId="0" xfId="1" applyFont="1" applyAlignment="1"/>
    <xf numFmtId="164" fontId="10" fillId="2" borderId="0" xfId="1" applyNumberFormat="1" applyFont="1" applyFill="1">
      <alignment vertical="center"/>
    </xf>
  </cellXfs>
  <cellStyles count="2">
    <cellStyle name="Normal" xfId="0" builtinId="0"/>
    <cellStyle name="Normal 2" xfId="1" xr:uid="{CFC8A206-292F-4040-A507-BE3AF6B92B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6150-F2D4-F545-8B25-176429FC0716}">
  <dimension ref="A1:K32"/>
  <sheetViews>
    <sheetView tabSelected="1" workbookViewId="0">
      <selection activeCell="E40" sqref="E40"/>
    </sheetView>
  </sheetViews>
  <sheetFormatPr baseColWidth="10" defaultRowHeight="16" x14ac:dyDescent="0.2"/>
  <cols>
    <col min="2" max="2" width="30" customWidth="1"/>
    <col min="3" max="3" width="28.33203125" customWidth="1"/>
    <col min="4" max="4" width="30" customWidth="1"/>
    <col min="5" max="5" width="30.1640625" customWidth="1"/>
    <col min="10" max="10" width="16.83203125" customWidth="1"/>
    <col min="11" max="11" width="21.83203125" customWidth="1"/>
  </cols>
  <sheetData>
    <row r="1" spans="1:11" x14ac:dyDescent="0.2">
      <c r="A1" s="17"/>
      <c r="B1" s="19" t="s">
        <v>15</v>
      </c>
      <c r="C1" s="19" t="s">
        <v>14</v>
      </c>
      <c r="D1" s="19" t="s">
        <v>13</v>
      </c>
      <c r="E1" s="18" t="s">
        <v>12</v>
      </c>
      <c r="J1" s="17" t="s">
        <v>11</v>
      </c>
      <c r="K1" s="16" t="s">
        <v>10</v>
      </c>
    </row>
    <row r="2" spans="1:11" x14ac:dyDescent="0.2">
      <c r="A2" s="6" t="s">
        <v>9</v>
      </c>
      <c r="B2" s="15">
        <v>8489</v>
      </c>
      <c r="C2" s="15">
        <v>5875</v>
      </c>
      <c r="D2" s="15">
        <v>4738</v>
      </c>
      <c r="E2" s="14">
        <v>166</v>
      </c>
      <c r="J2" s="6"/>
      <c r="K2" s="5"/>
    </row>
    <row r="3" spans="1:11" x14ac:dyDescent="0.2">
      <c r="A3" s="6" t="s">
        <v>6</v>
      </c>
      <c r="B3" s="15">
        <v>4663</v>
      </c>
      <c r="C3" s="15">
        <v>2645</v>
      </c>
      <c r="D3" s="15">
        <v>1354</v>
      </c>
      <c r="E3" s="14">
        <v>1000</v>
      </c>
      <c r="J3" s="6" t="s">
        <v>9</v>
      </c>
      <c r="K3" s="5">
        <v>19.166852487477005</v>
      </c>
    </row>
    <row r="4" spans="1:11" x14ac:dyDescent="0.2">
      <c r="A4" s="6" t="s">
        <v>3</v>
      </c>
      <c r="B4" s="15">
        <v>8450</v>
      </c>
      <c r="C4" s="15">
        <v>4738</v>
      </c>
      <c r="D4" s="15">
        <v>1280</v>
      </c>
      <c r="E4" s="14">
        <v>1377</v>
      </c>
      <c r="J4" s="6"/>
      <c r="K4" s="5">
        <v>15.576722232739385</v>
      </c>
    </row>
    <row r="5" spans="1:11" x14ac:dyDescent="0.2">
      <c r="A5" s="6" t="s">
        <v>8</v>
      </c>
      <c r="B5" s="15">
        <v>4082</v>
      </c>
      <c r="C5" s="15">
        <v>13961</v>
      </c>
      <c r="D5" s="15">
        <v>2405</v>
      </c>
      <c r="E5" s="14">
        <v>979</v>
      </c>
      <c r="J5" s="6"/>
      <c r="K5" s="5">
        <v>21.881118394936859</v>
      </c>
    </row>
    <row r="6" spans="1:11" x14ac:dyDescent="0.2">
      <c r="A6" s="6" t="s">
        <v>7</v>
      </c>
      <c r="B6" s="15">
        <v>4006</v>
      </c>
      <c r="C6" s="15">
        <v>7396</v>
      </c>
      <c r="D6" s="15">
        <v>2937</v>
      </c>
      <c r="E6" s="14">
        <v>647</v>
      </c>
      <c r="J6" s="6"/>
      <c r="K6" s="5">
        <v>37.765628857962646</v>
      </c>
    </row>
    <row r="7" spans="1:11" x14ac:dyDescent="0.2">
      <c r="A7" s="13" t="s">
        <v>2</v>
      </c>
      <c r="B7" s="12">
        <v>5471</v>
      </c>
      <c r="C7" s="12">
        <v>22365</v>
      </c>
      <c r="D7" s="12">
        <v>611</v>
      </c>
      <c r="E7" s="11">
        <v>11200</v>
      </c>
      <c r="J7" s="6"/>
      <c r="K7" s="5"/>
    </row>
    <row r="8" spans="1:11" x14ac:dyDescent="0.2">
      <c r="A8" s="13" t="s">
        <v>1</v>
      </c>
      <c r="B8" s="12">
        <v>7577</v>
      </c>
      <c r="C8" s="12">
        <v>11087</v>
      </c>
      <c r="D8" s="12">
        <v>1123</v>
      </c>
      <c r="E8" s="11">
        <v>2133</v>
      </c>
      <c r="J8" s="6" t="s">
        <v>6</v>
      </c>
      <c r="K8" s="5">
        <v>22.778965009724811</v>
      </c>
    </row>
    <row r="9" spans="1:11" x14ac:dyDescent="0.2">
      <c r="A9" s="13" t="s">
        <v>0</v>
      </c>
      <c r="B9" s="12">
        <v>4435</v>
      </c>
      <c r="C9" s="12">
        <v>19189</v>
      </c>
      <c r="D9" s="12">
        <v>218</v>
      </c>
      <c r="E9" s="11">
        <v>9167</v>
      </c>
      <c r="J9" s="6"/>
      <c r="K9" s="5">
        <v>34.918008571730923</v>
      </c>
    </row>
    <row r="10" spans="1:11" x14ac:dyDescent="0.2">
      <c r="A10" s="13" t="s">
        <v>5</v>
      </c>
      <c r="B10" s="12">
        <v>7729</v>
      </c>
      <c r="C10" s="12">
        <v>29057</v>
      </c>
      <c r="D10" s="12">
        <v>1526</v>
      </c>
      <c r="E10" s="11">
        <v>4475</v>
      </c>
      <c r="J10" s="6"/>
      <c r="K10" s="5">
        <v>14.020431651460722</v>
      </c>
    </row>
    <row r="11" spans="1:11" x14ac:dyDescent="0.2">
      <c r="A11" s="10" t="s">
        <v>4</v>
      </c>
      <c r="B11" s="9">
        <v>11598</v>
      </c>
      <c r="C11" s="9">
        <v>23293</v>
      </c>
      <c r="D11" s="9">
        <v>4803</v>
      </c>
      <c r="E11" s="8">
        <v>3705</v>
      </c>
      <c r="J11" s="7"/>
      <c r="K11" s="5">
        <v>26.892632656044441</v>
      </c>
    </row>
    <row r="12" spans="1:11" x14ac:dyDescent="0.2">
      <c r="J12" s="6"/>
      <c r="K12" s="5"/>
    </row>
    <row r="13" spans="1:11" x14ac:dyDescent="0.2">
      <c r="J13" s="6" t="s">
        <v>3</v>
      </c>
      <c r="K13" s="5">
        <v>27.566147361225831</v>
      </c>
    </row>
    <row r="14" spans="1:11" x14ac:dyDescent="0.2">
      <c r="J14" s="6"/>
      <c r="K14" s="5">
        <v>24.736800478554709</v>
      </c>
    </row>
    <row r="15" spans="1:11" x14ac:dyDescent="0.2">
      <c r="J15" s="6"/>
      <c r="K15" s="5">
        <v>26.771988497325538</v>
      </c>
    </row>
    <row r="16" spans="1:11" x14ac:dyDescent="0.2">
      <c r="J16" s="6"/>
      <c r="K16" s="5">
        <v>23.408272493529907</v>
      </c>
    </row>
    <row r="17" spans="10:11" x14ac:dyDescent="0.2">
      <c r="J17" s="6"/>
      <c r="K17" s="5"/>
    </row>
    <row r="18" spans="10:11" x14ac:dyDescent="0.2">
      <c r="J18" s="6"/>
      <c r="K18" s="5"/>
    </row>
    <row r="19" spans="10:11" x14ac:dyDescent="0.2">
      <c r="J19" s="4" t="s">
        <v>2</v>
      </c>
      <c r="K19" s="3">
        <v>59.333921587061745</v>
      </c>
    </row>
    <row r="20" spans="10:11" x14ac:dyDescent="0.2">
      <c r="J20" s="4"/>
      <c r="K20" s="3">
        <v>57.886500929368033</v>
      </c>
    </row>
    <row r="21" spans="10:11" x14ac:dyDescent="0.2">
      <c r="J21" s="4"/>
      <c r="K21" s="3">
        <v>51.326966246995518</v>
      </c>
    </row>
    <row r="22" spans="10:11" x14ac:dyDescent="0.2">
      <c r="J22" s="4"/>
      <c r="K22" s="3">
        <v>45.583486048868323</v>
      </c>
    </row>
    <row r="23" spans="10:11" x14ac:dyDescent="0.2">
      <c r="J23" s="4"/>
      <c r="K23" s="3"/>
    </row>
    <row r="24" spans="10:11" x14ac:dyDescent="0.2">
      <c r="J24" s="4" t="s">
        <v>1</v>
      </c>
      <c r="K24" s="3">
        <v>41.08813592895423</v>
      </c>
    </row>
    <row r="25" spans="10:11" x14ac:dyDescent="0.2">
      <c r="J25" s="4"/>
      <c r="K25" s="3">
        <v>34.010629638788281</v>
      </c>
    </row>
    <row r="26" spans="10:11" x14ac:dyDescent="0.2">
      <c r="J26" s="4"/>
      <c r="K26" s="3">
        <v>49.153536340809893</v>
      </c>
    </row>
    <row r="27" spans="10:11" x14ac:dyDescent="0.2">
      <c r="J27" s="4"/>
      <c r="K27" s="3">
        <v>49.102315657823851</v>
      </c>
    </row>
    <row r="28" spans="10:11" x14ac:dyDescent="0.2">
      <c r="J28" s="4"/>
      <c r="K28" s="3"/>
    </row>
    <row r="29" spans="10:11" x14ac:dyDescent="0.2">
      <c r="J29" s="4" t="s">
        <v>0</v>
      </c>
      <c r="K29" s="3">
        <v>50.424322653698674</v>
      </c>
    </row>
    <row r="30" spans="10:11" x14ac:dyDescent="0.2">
      <c r="J30" s="4"/>
      <c r="K30" s="3">
        <v>51.881349259008637</v>
      </c>
    </row>
    <row r="31" spans="10:11" x14ac:dyDescent="0.2">
      <c r="J31" s="4"/>
      <c r="K31" s="3">
        <v>27.49611780557057</v>
      </c>
    </row>
    <row r="32" spans="10:11" x14ac:dyDescent="0.2">
      <c r="J32" s="2"/>
      <c r="K32" s="1">
        <v>26.631209751044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86086-002F-2744-B156-A73859B3E95A}">
  <dimension ref="A1:Q49"/>
  <sheetViews>
    <sheetView workbookViewId="0">
      <selection activeCell="G19" sqref="G19"/>
    </sheetView>
  </sheetViews>
  <sheetFormatPr baseColWidth="10" defaultRowHeight="16" x14ac:dyDescent="0.2"/>
  <cols>
    <col min="1" max="1" width="10.83203125" style="20"/>
    <col min="2" max="2" width="20.6640625" style="20" customWidth="1"/>
    <col min="3" max="3" width="25" style="20" customWidth="1"/>
    <col min="4" max="4" width="21.5" style="20" customWidth="1"/>
    <col min="5" max="5" width="23.6640625" style="20" customWidth="1"/>
    <col min="6" max="8" width="10.83203125" style="20"/>
    <col min="9" max="9" width="29.83203125" style="20" customWidth="1"/>
    <col min="10" max="10" width="16.6640625" style="20" customWidth="1"/>
    <col min="11" max="11" width="17.33203125" style="20" customWidth="1"/>
    <col min="12" max="12" width="18.33203125" style="20" customWidth="1"/>
    <col min="13" max="13" width="15.83203125" style="20" customWidth="1"/>
    <col min="14" max="14" width="16.1640625" style="20" customWidth="1"/>
    <col min="15" max="16384" width="10.83203125" style="20"/>
  </cols>
  <sheetData>
    <row r="1" spans="1:17" x14ac:dyDescent="0.2">
      <c r="B1" s="20" t="s">
        <v>15</v>
      </c>
      <c r="C1" s="20" t="s">
        <v>14</v>
      </c>
      <c r="D1" s="20" t="s">
        <v>13</v>
      </c>
      <c r="E1" s="33" t="s">
        <v>12</v>
      </c>
    </row>
    <row r="2" spans="1:17" x14ac:dyDescent="0.15">
      <c r="A2" s="20" t="s">
        <v>9</v>
      </c>
      <c r="B2" s="21">
        <v>8489</v>
      </c>
      <c r="C2" s="21">
        <v>5875</v>
      </c>
      <c r="D2" s="21">
        <v>4738</v>
      </c>
      <c r="E2" s="21">
        <v>166</v>
      </c>
    </row>
    <row r="3" spans="1:17" ht="24" x14ac:dyDescent="0.15">
      <c r="A3" s="20" t="s">
        <v>6</v>
      </c>
      <c r="B3" s="21">
        <v>4663</v>
      </c>
      <c r="C3" s="21">
        <v>2645</v>
      </c>
      <c r="D3" s="21">
        <v>1354</v>
      </c>
      <c r="E3" s="21">
        <v>1000</v>
      </c>
      <c r="I3" s="32" t="s">
        <v>79</v>
      </c>
      <c r="J3" s="31"/>
      <c r="K3" s="31"/>
      <c r="L3" s="31"/>
      <c r="M3" s="31"/>
      <c r="N3" s="31"/>
      <c r="O3" s="31"/>
      <c r="P3" s="31"/>
      <c r="Q3" s="31"/>
    </row>
    <row r="4" spans="1:17" x14ac:dyDescent="0.15">
      <c r="A4" s="20" t="s">
        <v>3</v>
      </c>
      <c r="B4" s="21">
        <v>8450</v>
      </c>
      <c r="C4" s="21">
        <v>4738</v>
      </c>
      <c r="D4" s="21">
        <v>1280</v>
      </c>
      <c r="E4" s="21">
        <v>1377</v>
      </c>
    </row>
    <row r="5" spans="1:17" x14ac:dyDescent="0.15">
      <c r="A5" s="20" t="s">
        <v>8</v>
      </c>
      <c r="B5" s="21">
        <v>4082</v>
      </c>
      <c r="C5" s="21">
        <v>13961</v>
      </c>
      <c r="D5" s="21">
        <v>2405</v>
      </c>
      <c r="E5" s="21">
        <v>979</v>
      </c>
      <c r="I5" s="22" t="s">
        <v>78</v>
      </c>
      <c r="J5" s="21" t="s">
        <v>77</v>
      </c>
      <c r="K5" s="21"/>
      <c r="L5" s="21"/>
      <c r="M5" s="21"/>
      <c r="N5" s="21"/>
    </row>
    <row r="6" spans="1:17" x14ac:dyDescent="0.15">
      <c r="A6" s="20" t="s">
        <v>7</v>
      </c>
      <c r="B6" s="21">
        <v>4006</v>
      </c>
      <c r="C6" s="21">
        <v>7396</v>
      </c>
      <c r="D6" s="21">
        <v>2937</v>
      </c>
      <c r="E6" s="21">
        <v>647</v>
      </c>
      <c r="I6" s="22"/>
      <c r="J6" s="21"/>
      <c r="K6" s="21"/>
      <c r="L6" s="21"/>
      <c r="M6" s="21"/>
      <c r="N6" s="21"/>
    </row>
    <row r="7" spans="1:17" x14ac:dyDescent="0.15">
      <c r="A7" s="26" t="s">
        <v>2</v>
      </c>
      <c r="B7" s="30">
        <v>5471</v>
      </c>
      <c r="C7" s="30">
        <v>22365</v>
      </c>
      <c r="D7" s="30">
        <v>611</v>
      </c>
      <c r="E7" s="30">
        <v>11200</v>
      </c>
      <c r="F7" s="26"/>
      <c r="G7" s="26"/>
      <c r="I7" s="22" t="s">
        <v>76</v>
      </c>
      <c r="J7" s="21" t="s">
        <v>75</v>
      </c>
      <c r="K7" s="21"/>
      <c r="L7" s="21"/>
      <c r="M7" s="21"/>
      <c r="N7" s="21"/>
    </row>
    <row r="8" spans="1:17" x14ac:dyDescent="0.15">
      <c r="A8" s="26" t="s">
        <v>1</v>
      </c>
      <c r="B8" s="30">
        <v>7577</v>
      </c>
      <c r="C8" s="30">
        <v>11087</v>
      </c>
      <c r="D8" s="30">
        <v>1123</v>
      </c>
      <c r="E8" s="30">
        <v>2133</v>
      </c>
      <c r="F8" s="26"/>
      <c r="G8" s="26"/>
      <c r="I8" s="22" t="s">
        <v>45</v>
      </c>
      <c r="J8" s="21">
        <v>0.05</v>
      </c>
      <c r="K8" s="21"/>
      <c r="L8" s="21"/>
      <c r="M8" s="21"/>
      <c r="N8" s="21"/>
    </row>
    <row r="9" spans="1:17" x14ac:dyDescent="0.15">
      <c r="A9" s="26" t="s">
        <v>0</v>
      </c>
      <c r="B9" s="30">
        <v>4435</v>
      </c>
      <c r="C9" s="30">
        <v>19189</v>
      </c>
      <c r="D9" s="30">
        <v>218</v>
      </c>
      <c r="E9" s="30">
        <v>9167</v>
      </c>
      <c r="F9" s="26"/>
      <c r="G9" s="26"/>
      <c r="I9" s="22"/>
      <c r="J9" s="21"/>
      <c r="K9" s="21"/>
      <c r="L9" s="21"/>
      <c r="M9" s="21"/>
      <c r="N9" s="21"/>
    </row>
    <row r="10" spans="1:17" x14ac:dyDescent="0.15">
      <c r="A10" s="26" t="s">
        <v>5</v>
      </c>
      <c r="B10" s="30">
        <v>7729</v>
      </c>
      <c r="C10" s="30">
        <v>29057</v>
      </c>
      <c r="D10" s="30">
        <v>1526</v>
      </c>
      <c r="E10" s="30">
        <v>4475</v>
      </c>
      <c r="I10" s="22" t="s">
        <v>74</v>
      </c>
      <c r="J10" s="21" t="s">
        <v>73</v>
      </c>
      <c r="K10" s="24" t="s">
        <v>50</v>
      </c>
      <c r="L10" s="21" t="s">
        <v>72</v>
      </c>
      <c r="M10" s="21" t="s">
        <v>41</v>
      </c>
      <c r="N10" s="21"/>
    </row>
    <row r="11" spans="1:17" x14ac:dyDescent="0.2">
      <c r="A11" s="26" t="s">
        <v>4</v>
      </c>
      <c r="B11" s="30">
        <v>11598</v>
      </c>
      <c r="C11" s="30">
        <v>23293</v>
      </c>
      <c r="D11" s="30">
        <v>4803</v>
      </c>
      <c r="E11" s="30">
        <v>3705</v>
      </c>
      <c r="H11" s="27"/>
      <c r="I11" s="22" t="s">
        <v>62</v>
      </c>
      <c r="J11" s="21">
        <v>18.09</v>
      </c>
      <c r="K11" s="24">
        <v>1.6899999999999999E-4</v>
      </c>
      <c r="L11" s="21" t="s">
        <v>71</v>
      </c>
      <c r="M11" s="21" t="s">
        <v>36</v>
      </c>
      <c r="N11" s="21"/>
    </row>
    <row r="12" spans="1:17" x14ac:dyDescent="0.15">
      <c r="I12" s="22" t="s">
        <v>59</v>
      </c>
      <c r="J12" s="21">
        <v>46.87</v>
      </c>
      <c r="K12" s="24" t="s">
        <v>70</v>
      </c>
      <c r="L12" s="21" t="s">
        <v>35</v>
      </c>
      <c r="M12" s="21" t="s">
        <v>36</v>
      </c>
      <c r="N12" s="21"/>
    </row>
    <row r="13" spans="1:17" x14ac:dyDescent="0.15">
      <c r="I13" s="22" t="s">
        <v>56</v>
      </c>
      <c r="J13" s="21">
        <v>13.81</v>
      </c>
      <c r="K13" s="24">
        <v>7.1000000000000005E-5</v>
      </c>
      <c r="L13" s="21" t="s">
        <v>35</v>
      </c>
      <c r="M13" s="21" t="s">
        <v>36</v>
      </c>
      <c r="N13" s="21"/>
    </row>
    <row r="14" spans="1:17" x14ac:dyDescent="0.15">
      <c r="B14" s="20" t="s">
        <v>69</v>
      </c>
      <c r="I14" s="22"/>
      <c r="J14" s="21"/>
      <c r="K14" s="21"/>
      <c r="L14" s="21"/>
      <c r="M14" s="21"/>
      <c r="N14" s="21"/>
    </row>
    <row r="15" spans="1:17" x14ac:dyDescent="0.15">
      <c r="A15" s="20" t="s">
        <v>68</v>
      </c>
      <c r="B15" s="20">
        <f>AVERAGE(B2:B6)</f>
        <v>5938</v>
      </c>
      <c r="C15" s="20">
        <f>AVERAGE(C2:C6)</f>
        <v>6923</v>
      </c>
      <c r="D15" s="20">
        <f>AVERAGE(D2:D6)</f>
        <v>2542.8000000000002</v>
      </c>
      <c r="E15" s="20">
        <f>AVERAGE(E2:E6)</f>
        <v>833.8</v>
      </c>
      <c r="I15" s="22" t="s">
        <v>67</v>
      </c>
      <c r="J15" s="21" t="s">
        <v>66</v>
      </c>
      <c r="K15" s="21" t="s">
        <v>21</v>
      </c>
      <c r="L15" s="21" t="s">
        <v>65</v>
      </c>
      <c r="M15" s="21" t="s">
        <v>64</v>
      </c>
      <c r="N15" s="21" t="s">
        <v>50</v>
      </c>
    </row>
    <row r="16" spans="1:17" x14ac:dyDescent="0.15">
      <c r="A16" s="26" t="s">
        <v>63</v>
      </c>
      <c r="B16" s="26">
        <f>AVERAGE(B7:B11)</f>
        <v>7362</v>
      </c>
      <c r="C16" s="26">
        <f>AVERAGE(C7:C11)</f>
        <v>20998.2</v>
      </c>
      <c r="D16" s="26">
        <f>AVERAGE(D7:D11)</f>
        <v>1656.2</v>
      </c>
      <c r="E16" s="26">
        <f>AVERAGE(E7:E11)</f>
        <v>6136</v>
      </c>
      <c r="I16" s="22" t="s">
        <v>62</v>
      </c>
      <c r="J16" s="21">
        <v>324721502</v>
      </c>
      <c r="K16" s="21">
        <v>3</v>
      </c>
      <c r="L16" s="21">
        <v>108240501</v>
      </c>
      <c r="M16" s="21" t="s">
        <v>61</v>
      </c>
      <c r="N16" s="21" t="s">
        <v>60</v>
      </c>
    </row>
    <row r="17" spans="2:17" x14ac:dyDescent="0.15">
      <c r="I17" s="22" t="s">
        <v>59</v>
      </c>
      <c r="J17" s="21">
        <v>841287744</v>
      </c>
      <c r="K17" s="21">
        <v>3</v>
      </c>
      <c r="L17" s="21">
        <v>280429248</v>
      </c>
      <c r="M17" s="21" t="s">
        <v>58</v>
      </c>
      <c r="N17" s="21" t="s">
        <v>57</v>
      </c>
    </row>
    <row r="18" spans="2:17" x14ac:dyDescent="0.15">
      <c r="I18" s="22" t="s">
        <v>56</v>
      </c>
      <c r="J18" s="21">
        <v>247874537</v>
      </c>
      <c r="K18" s="21">
        <v>1</v>
      </c>
      <c r="L18" s="21">
        <v>247874537</v>
      </c>
      <c r="M18" s="21" t="s">
        <v>55</v>
      </c>
      <c r="N18" s="21" t="s">
        <v>54</v>
      </c>
    </row>
    <row r="19" spans="2:17" x14ac:dyDescent="0.15">
      <c r="B19" s="20" t="s">
        <v>53</v>
      </c>
      <c r="C19" s="20" t="s">
        <v>53</v>
      </c>
      <c r="D19" s="20" t="s">
        <v>53</v>
      </c>
      <c r="E19" s="20" t="s">
        <v>53</v>
      </c>
      <c r="I19" s="22" t="s">
        <v>52</v>
      </c>
      <c r="J19" s="21">
        <v>381117165</v>
      </c>
      <c r="K19" s="21">
        <v>32</v>
      </c>
      <c r="L19" s="21">
        <v>11909911</v>
      </c>
      <c r="M19" s="21"/>
      <c r="N19" s="21"/>
    </row>
    <row r="20" spans="2:17" x14ac:dyDescent="0.15">
      <c r="B20" s="20">
        <f>STDEV(B2:B6)/SQRT(COUNT(B2:B6))</f>
        <v>1039.7290512436402</v>
      </c>
      <c r="C20" s="20">
        <f>STDEV(C2:C6)/SQRT(COUNT(C2:C6))</f>
        <v>1922.641230183104</v>
      </c>
      <c r="D20" s="20">
        <f>STDEV(D2:D6)/SQRT(COUNT(D2:D6))</f>
        <v>632.50275888726367</v>
      </c>
      <c r="E20" s="20">
        <f>STDEV(E2:E6)/SQRT(COUNT(E2:E6))</f>
        <v>203.05452469718566</v>
      </c>
      <c r="I20" s="22"/>
      <c r="J20" s="21"/>
      <c r="K20" s="21"/>
      <c r="L20" s="21"/>
      <c r="M20" s="21"/>
      <c r="N20" s="21"/>
    </row>
    <row r="21" spans="2:17" x14ac:dyDescent="0.15">
      <c r="B21" s="26">
        <f>STDEV(B7:B11)/SQRT(COUNT(B7:B11))</f>
        <v>1230.1995773044307</v>
      </c>
      <c r="C21" s="26">
        <f>STDEV(C7:C11)/SQRT(COUNT(C7:C11))</f>
        <v>2946.0447790215289</v>
      </c>
      <c r="D21" s="26">
        <f>STDEV(D7:D11)/SQRT(COUNT(D7:D11))</f>
        <v>817.44928894702696</v>
      </c>
      <c r="E21" s="26">
        <f>STDEV(E7:E11)/SQRT(COUNT(E7:E11))</f>
        <v>1725.1630067909523</v>
      </c>
      <c r="I21" s="22" t="s">
        <v>51</v>
      </c>
      <c r="J21" s="21">
        <v>0</v>
      </c>
      <c r="K21" s="21"/>
      <c r="L21" s="21"/>
      <c r="M21" s="21"/>
      <c r="N21" s="21"/>
    </row>
    <row r="22" spans="2:17" x14ac:dyDescent="0.2">
      <c r="K22" s="26"/>
    </row>
    <row r="23" spans="2:17" x14ac:dyDescent="0.2">
      <c r="B23" s="29" t="s">
        <v>50</v>
      </c>
      <c r="C23" s="28" t="s">
        <v>50</v>
      </c>
      <c r="D23" s="29" t="s">
        <v>50</v>
      </c>
      <c r="E23" s="28" t="s">
        <v>50</v>
      </c>
    </row>
    <row r="24" spans="2:17" x14ac:dyDescent="0.15">
      <c r="B24" s="29">
        <f>TTEST(B2:B6,B7:B11,2,2)</f>
        <v>0.40244238055271808</v>
      </c>
      <c r="C24" s="28">
        <f>TTEST(C2:C6,C7:C11,2,2)</f>
        <v>3.9442326091565982E-3</v>
      </c>
      <c r="D24" s="29">
        <f>TTEST(D2:D6,D7:D11,2,2)</f>
        <v>0.41596192386187958</v>
      </c>
      <c r="E24" s="28">
        <f>TTEST(E2:E6,E7:E11,2,2)</f>
        <v>1.5763990511693284E-2</v>
      </c>
      <c r="H24" s="25"/>
      <c r="I24" s="22" t="s">
        <v>49</v>
      </c>
      <c r="J24" s="21"/>
      <c r="K24" s="21"/>
      <c r="L24" s="21"/>
      <c r="M24" s="21"/>
      <c r="N24" s="21"/>
      <c r="O24" s="21"/>
      <c r="P24" s="21"/>
      <c r="Q24" s="21"/>
    </row>
    <row r="25" spans="2:17" x14ac:dyDescent="0.15">
      <c r="H25" s="25"/>
      <c r="I25" s="22"/>
      <c r="J25" s="21"/>
      <c r="K25" s="21"/>
      <c r="L25" s="21"/>
      <c r="M25" s="21"/>
      <c r="N25" s="21"/>
      <c r="O25" s="21"/>
      <c r="P25" s="21"/>
      <c r="Q25" s="21"/>
    </row>
    <row r="26" spans="2:17" x14ac:dyDescent="0.2">
      <c r="B26" s="27" t="s">
        <v>48</v>
      </c>
      <c r="C26" s="27" t="s">
        <v>48</v>
      </c>
      <c r="D26" s="27" t="s">
        <v>48</v>
      </c>
      <c r="E26" s="27" t="s">
        <v>48</v>
      </c>
      <c r="H26" s="25"/>
      <c r="I26" s="22" t="s">
        <v>47</v>
      </c>
      <c r="J26" s="21">
        <v>1</v>
      </c>
      <c r="K26" s="21"/>
      <c r="L26" s="21"/>
      <c r="M26" s="21"/>
      <c r="N26" s="21"/>
      <c r="O26" s="21"/>
      <c r="P26" s="21"/>
      <c r="Q26" s="21"/>
    </row>
    <row r="27" spans="2:17" x14ac:dyDescent="0.15">
      <c r="B27" s="20">
        <f>B16-B15</f>
        <v>1424</v>
      </c>
      <c r="C27" s="20">
        <f>C16-C15</f>
        <v>14075.2</v>
      </c>
      <c r="D27" s="20">
        <f>D16-D15</f>
        <v>-886.60000000000014</v>
      </c>
      <c r="E27" s="20">
        <f>E16-E15</f>
        <v>5302.2</v>
      </c>
      <c r="I27" s="22" t="s">
        <v>46</v>
      </c>
      <c r="J27" s="21">
        <v>4</v>
      </c>
      <c r="K27" s="21"/>
      <c r="L27" s="21"/>
      <c r="M27" s="21"/>
      <c r="N27" s="21"/>
      <c r="O27" s="21"/>
      <c r="P27" s="21"/>
      <c r="Q27" s="21"/>
    </row>
    <row r="28" spans="2:17" x14ac:dyDescent="0.15">
      <c r="I28" s="22" t="s">
        <v>45</v>
      </c>
      <c r="J28" s="21">
        <v>0.05</v>
      </c>
      <c r="K28" s="21"/>
      <c r="L28" s="21"/>
      <c r="M28" s="21"/>
      <c r="N28" s="21"/>
      <c r="O28" s="21"/>
      <c r="P28" s="21"/>
      <c r="Q28" s="21"/>
    </row>
    <row r="29" spans="2:17" x14ac:dyDescent="0.15">
      <c r="B29" s="20" t="s">
        <v>44</v>
      </c>
      <c r="C29" s="20" t="s">
        <v>44</v>
      </c>
      <c r="D29" s="20" t="s">
        <v>44</v>
      </c>
      <c r="E29" s="20" t="s">
        <v>44</v>
      </c>
      <c r="F29" s="25"/>
      <c r="G29" s="25"/>
      <c r="I29" s="22"/>
      <c r="J29" s="21"/>
      <c r="K29" s="21"/>
      <c r="L29" s="21"/>
      <c r="M29" s="21"/>
      <c r="N29" s="21"/>
      <c r="O29" s="21"/>
      <c r="P29" s="21"/>
      <c r="Q29" s="21"/>
    </row>
    <row r="30" spans="2:17" x14ac:dyDescent="0.15">
      <c r="B30" s="26">
        <f>B16/B15</f>
        <v>1.2398113843044796</v>
      </c>
      <c r="C30" s="26">
        <f>C16/C15</f>
        <v>3.0331070345226059</v>
      </c>
      <c r="D30" s="26">
        <f>D16/D15</f>
        <v>0.65132924335378317</v>
      </c>
      <c r="E30" s="26">
        <f>E16/E15</f>
        <v>7.3590789158071486</v>
      </c>
      <c r="F30" s="25"/>
      <c r="G30" s="25"/>
      <c r="I30" s="22" t="s">
        <v>43</v>
      </c>
      <c r="J30" s="21" t="s">
        <v>26</v>
      </c>
      <c r="K30" s="21" t="s">
        <v>42</v>
      </c>
      <c r="L30" s="21" t="s">
        <v>41</v>
      </c>
      <c r="M30" s="21" t="s">
        <v>40</v>
      </c>
      <c r="N30" s="21" t="s">
        <v>39</v>
      </c>
      <c r="O30" s="21"/>
      <c r="P30" s="21"/>
      <c r="Q30" s="21"/>
    </row>
    <row r="31" spans="2:17" x14ac:dyDescent="0.15">
      <c r="B31" s="25"/>
      <c r="C31" s="25"/>
      <c r="D31" s="25"/>
      <c r="E31" s="25"/>
      <c r="F31" s="25"/>
      <c r="G31" s="25"/>
      <c r="I31" s="22"/>
      <c r="J31" s="21"/>
      <c r="K31" s="21"/>
      <c r="L31" s="21"/>
      <c r="M31" s="21"/>
      <c r="N31" s="21"/>
      <c r="O31" s="21"/>
      <c r="P31" s="21"/>
      <c r="Q31" s="21"/>
    </row>
    <row r="32" spans="2:17" x14ac:dyDescent="0.15">
      <c r="B32" s="25"/>
      <c r="C32" s="25"/>
      <c r="D32" s="25"/>
      <c r="E32" s="25"/>
      <c r="F32" s="25"/>
      <c r="G32" s="25"/>
      <c r="I32" s="22" t="s">
        <v>20</v>
      </c>
      <c r="J32" s="21"/>
      <c r="K32" s="21"/>
      <c r="L32" s="21"/>
      <c r="M32" s="21"/>
      <c r="N32" s="21"/>
      <c r="O32" s="21"/>
      <c r="P32" s="21"/>
      <c r="Q32" s="21"/>
    </row>
    <row r="33" spans="2:17" x14ac:dyDescent="0.15">
      <c r="B33" s="25"/>
      <c r="C33" s="25"/>
      <c r="D33" s="25"/>
      <c r="E33" s="25"/>
      <c r="F33" s="25"/>
      <c r="G33" s="25"/>
      <c r="I33" s="22" t="s">
        <v>19</v>
      </c>
      <c r="J33" s="21">
        <v>-1424</v>
      </c>
      <c r="K33" s="21" t="s">
        <v>38</v>
      </c>
      <c r="L33" s="21" t="s">
        <v>31</v>
      </c>
      <c r="M33" s="21" t="s">
        <v>30</v>
      </c>
      <c r="N33" s="21" t="s">
        <v>33</v>
      </c>
      <c r="O33" s="21"/>
      <c r="P33" s="21"/>
      <c r="Q33" s="21"/>
    </row>
    <row r="34" spans="2:17" x14ac:dyDescent="0.15">
      <c r="I34" s="22" t="s">
        <v>18</v>
      </c>
      <c r="J34" s="21">
        <v>-14075</v>
      </c>
      <c r="K34" s="21" t="s">
        <v>37</v>
      </c>
      <c r="L34" s="21" t="s">
        <v>36</v>
      </c>
      <c r="M34" s="21" t="s">
        <v>35</v>
      </c>
      <c r="N34" s="24">
        <v>9.9999999999999995E-7</v>
      </c>
      <c r="O34" s="21"/>
      <c r="P34" s="21"/>
      <c r="Q34" s="21"/>
    </row>
    <row r="35" spans="2:17" x14ac:dyDescent="0.15">
      <c r="I35" s="22" t="s">
        <v>17</v>
      </c>
      <c r="J35" s="21">
        <v>886.6</v>
      </c>
      <c r="K35" s="21" t="s">
        <v>34</v>
      </c>
      <c r="L35" s="21" t="s">
        <v>31</v>
      </c>
      <c r="M35" s="21" t="s">
        <v>30</v>
      </c>
      <c r="N35" s="21" t="s">
        <v>33</v>
      </c>
      <c r="O35" s="21"/>
      <c r="P35" s="21"/>
      <c r="Q35" s="21"/>
    </row>
    <row r="36" spans="2:17" x14ac:dyDescent="0.15">
      <c r="H36" s="23"/>
      <c r="I36" s="22" t="s">
        <v>16</v>
      </c>
      <c r="J36" s="21">
        <v>-5302</v>
      </c>
      <c r="K36" s="21" t="s">
        <v>32</v>
      </c>
      <c r="L36" s="21" t="s">
        <v>31</v>
      </c>
      <c r="M36" s="21" t="s">
        <v>30</v>
      </c>
      <c r="N36" s="24">
        <v>8.3693000000000004E-2</v>
      </c>
      <c r="O36" s="21"/>
      <c r="P36" s="21"/>
      <c r="Q36" s="21"/>
    </row>
    <row r="37" spans="2:17" x14ac:dyDescent="0.15">
      <c r="H37" s="23"/>
      <c r="I37" s="22"/>
      <c r="J37" s="21"/>
      <c r="K37" s="21"/>
      <c r="L37" s="21"/>
      <c r="M37" s="21"/>
      <c r="N37" s="21"/>
      <c r="O37" s="21"/>
      <c r="P37" s="21"/>
      <c r="Q37" s="21"/>
    </row>
    <row r="38" spans="2:17" x14ac:dyDescent="0.15">
      <c r="H38" s="23"/>
      <c r="I38" s="22"/>
      <c r="J38" s="21"/>
      <c r="K38" s="21"/>
      <c r="L38" s="21"/>
      <c r="M38" s="21"/>
      <c r="N38" s="21"/>
      <c r="O38" s="21"/>
      <c r="P38" s="21"/>
      <c r="Q38" s="21"/>
    </row>
    <row r="39" spans="2:17" x14ac:dyDescent="0.15">
      <c r="I39" s="22" t="s">
        <v>29</v>
      </c>
      <c r="J39" s="21" t="s">
        <v>28</v>
      </c>
      <c r="K39" s="21" t="s">
        <v>27</v>
      </c>
      <c r="L39" s="21" t="s">
        <v>26</v>
      </c>
      <c r="M39" s="21" t="s">
        <v>25</v>
      </c>
      <c r="N39" s="21" t="s">
        <v>24</v>
      </c>
      <c r="O39" s="21" t="s">
        <v>23</v>
      </c>
      <c r="P39" s="21" t="s">
        <v>22</v>
      </c>
      <c r="Q39" s="21" t="s">
        <v>21</v>
      </c>
    </row>
    <row r="40" spans="2:17" x14ac:dyDescent="0.15">
      <c r="I40" s="22"/>
      <c r="J40" s="21"/>
      <c r="K40" s="21"/>
      <c r="L40" s="21"/>
      <c r="M40" s="21"/>
      <c r="N40" s="21"/>
      <c r="O40" s="21"/>
      <c r="P40" s="21"/>
      <c r="Q40" s="21"/>
    </row>
    <row r="41" spans="2:17" x14ac:dyDescent="0.15">
      <c r="H41" s="21"/>
      <c r="I41" s="22" t="s">
        <v>20</v>
      </c>
      <c r="J41" s="21"/>
      <c r="K41" s="21"/>
      <c r="L41" s="21"/>
      <c r="M41" s="21"/>
      <c r="N41" s="21"/>
      <c r="O41" s="21"/>
      <c r="P41" s="21"/>
      <c r="Q41" s="21"/>
    </row>
    <row r="42" spans="2:17" x14ac:dyDescent="0.15">
      <c r="H42" s="21"/>
      <c r="I42" s="22" t="s">
        <v>19</v>
      </c>
      <c r="J42" s="21">
        <v>5938</v>
      </c>
      <c r="K42" s="21">
        <v>7362</v>
      </c>
      <c r="L42" s="21">
        <v>-1424</v>
      </c>
      <c r="M42" s="21">
        <v>2183</v>
      </c>
      <c r="N42" s="21">
        <v>5</v>
      </c>
      <c r="O42" s="21">
        <v>5</v>
      </c>
      <c r="P42" s="21">
        <v>0.65239999999999998</v>
      </c>
      <c r="Q42" s="21">
        <v>32</v>
      </c>
    </row>
    <row r="43" spans="2:17" x14ac:dyDescent="0.15">
      <c r="H43" s="21"/>
      <c r="I43" s="22" t="s">
        <v>18</v>
      </c>
      <c r="J43" s="21">
        <v>6923</v>
      </c>
      <c r="K43" s="21">
        <v>20998</v>
      </c>
      <c r="L43" s="21">
        <v>-14075</v>
      </c>
      <c r="M43" s="21">
        <v>2183</v>
      </c>
      <c r="N43" s="21">
        <v>5</v>
      </c>
      <c r="O43" s="21">
        <v>5</v>
      </c>
      <c r="P43" s="21">
        <v>6.4489999999999998</v>
      </c>
      <c r="Q43" s="21">
        <v>32</v>
      </c>
    </row>
    <row r="44" spans="2:17" x14ac:dyDescent="0.15">
      <c r="H44" s="21"/>
      <c r="I44" s="22" t="s">
        <v>17</v>
      </c>
      <c r="J44" s="21">
        <v>2543</v>
      </c>
      <c r="K44" s="21">
        <v>1656</v>
      </c>
      <c r="L44" s="21">
        <v>886.6</v>
      </c>
      <c r="M44" s="21">
        <v>2183</v>
      </c>
      <c r="N44" s="21">
        <v>5</v>
      </c>
      <c r="O44" s="21">
        <v>5</v>
      </c>
      <c r="P44" s="21">
        <v>0.40620000000000001</v>
      </c>
      <c r="Q44" s="21">
        <v>32</v>
      </c>
    </row>
    <row r="45" spans="2:17" x14ac:dyDescent="0.15">
      <c r="I45" s="22" t="s">
        <v>16</v>
      </c>
      <c r="J45" s="21">
        <v>833.8</v>
      </c>
      <c r="K45" s="21">
        <v>6136</v>
      </c>
      <c r="L45" s="21">
        <v>-5302</v>
      </c>
      <c r="M45" s="21">
        <v>2183</v>
      </c>
      <c r="N45" s="21">
        <v>5</v>
      </c>
      <c r="O45" s="21">
        <v>5</v>
      </c>
      <c r="P45" s="21">
        <v>2.4289999999999998</v>
      </c>
      <c r="Q45" s="21">
        <v>32</v>
      </c>
    </row>
    <row r="46" spans="2:17" x14ac:dyDescent="0.15">
      <c r="H46" s="21"/>
      <c r="I46" s="21"/>
      <c r="J46" s="21"/>
      <c r="K46" s="21"/>
      <c r="L46" s="21"/>
      <c r="M46" s="21"/>
    </row>
    <row r="47" spans="2:17" x14ac:dyDescent="0.15">
      <c r="H47" s="21"/>
      <c r="I47" s="21"/>
      <c r="J47" s="21"/>
      <c r="K47" s="21"/>
      <c r="L47" s="21"/>
      <c r="M47" s="21"/>
    </row>
    <row r="48" spans="2:17" x14ac:dyDescent="0.15">
      <c r="H48" s="21"/>
      <c r="I48" s="21"/>
      <c r="J48" s="21"/>
      <c r="K48" s="21"/>
      <c r="L48" s="21"/>
      <c r="M48" s="21"/>
    </row>
    <row r="49" spans="8:13" x14ac:dyDescent="0.15">
      <c r="H49" s="21"/>
      <c r="I49" s="21"/>
      <c r="J49" s="21"/>
      <c r="K49" s="21"/>
      <c r="L49" s="21"/>
      <c r="M49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ECE03-9822-2149-BB58-4EC885FECEB6}">
  <dimension ref="A1:CJ60"/>
  <sheetViews>
    <sheetView zoomScaleNormal="100" workbookViewId="0">
      <selection activeCell="L60" sqref="L60"/>
    </sheetView>
  </sheetViews>
  <sheetFormatPr baseColWidth="10" defaultRowHeight="16" x14ac:dyDescent="0.2"/>
  <cols>
    <col min="1" max="3" width="10.83203125" style="20"/>
    <col min="4" max="4" width="28.1640625" style="20" customWidth="1"/>
    <col min="5" max="11" width="10.83203125" style="20"/>
    <col min="12" max="12" width="12.33203125" style="20" bestFit="1" customWidth="1"/>
    <col min="13" max="13" width="10.83203125" style="20"/>
    <col min="14" max="14" width="32.1640625" style="20" customWidth="1"/>
    <col min="15" max="16384" width="10.83203125" style="20"/>
  </cols>
  <sheetData>
    <row r="1" spans="1:12" x14ac:dyDescent="0.2">
      <c r="A1" s="20" t="s">
        <v>11</v>
      </c>
      <c r="B1" s="20" t="s">
        <v>10</v>
      </c>
      <c r="F1" s="20" t="s">
        <v>103</v>
      </c>
      <c r="I1" s="20" t="s">
        <v>69</v>
      </c>
      <c r="K1" s="20" t="s">
        <v>53</v>
      </c>
      <c r="L1" s="28" t="s">
        <v>50</v>
      </c>
    </row>
    <row r="2" spans="1:12" x14ac:dyDescent="0.2">
      <c r="E2" s="20" t="s">
        <v>9</v>
      </c>
      <c r="F2" s="20">
        <f>AVERAGE(B3:B6)</f>
        <v>23.597580493278976</v>
      </c>
      <c r="L2" s="36"/>
    </row>
    <row r="3" spans="1:12" x14ac:dyDescent="0.2">
      <c r="A3" s="20" t="s">
        <v>9</v>
      </c>
      <c r="B3" s="20">
        <v>19.166852487477005</v>
      </c>
      <c r="E3" s="20" t="s">
        <v>6</v>
      </c>
      <c r="F3" s="20">
        <f>AVERAGE(B8:B11)</f>
        <v>24.652509472240226</v>
      </c>
      <c r="L3" s="36"/>
    </row>
    <row r="4" spans="1:12" x14ac:dyDescent="0.2">
      <c r="B4" s="20">
        <v>15.576722232739385</v>
      </c>
      <c r="E4" s="20" t="s">
        <v>3</v>
      </c>
      <c r="F4" s="20">
        <f>AVERAGE(B13:B16)</f>
        <v>25.620802207658997</v>
      </c>
      <c r="H4" s="20" t="s">
        <v>68</v>
      </c>
      <c r="I4" s="20">
        <f>AVERAGE(B3:B16)</f>
        <v>24.623630724392729</v>
      </c>
      <c r="K4" s="20">
        <f>STDEV(B3:B16)/SQRT(COUNT(B3:B16))</f>
        <v>2.0105280218425174</v>
      </c>
      <c r="L4" s="36"/>
    </row>
    <row r="5" spans="1:12" x14ac:dyDescent="0.2">
      <c r="B5" s="20">
        <v>21.881118394936859</v>
      </c>
      <c r="E5" s="26" t="s">
        <v>2</v>
      </c>
      <c r="F5" s="26">
        <f>AVERAGE(B19:B22)</f>
        <v>53.5327187030734</v>
      </c>
      <c r="H5" s="26" t="s">
        <v>63</v>
      </c>
      <c r="I5" s="26">
        <f>AVERAGE(B19:B32)</f>
        <v>45.32654098733272</v>
      </c>
      <c r="J5" s="26"/>
      <c r="K5" s="26">
        <f>STDEV(B19:B32)/SQRT(COUNT(B19:B32))</f>
        <v>3.1398453617455555</v>
      </c>
      <c r="L5" s="38">
        <f>TTEST(B3:B16,B19:B32,2,2)</f>
        <v>1.3972091371530855E-5</v>
      </c>
    </row>
    <row r="6" spans="1:12" x14ac:dyDescent="0.2">
      <c r="B6" s="20">
        <v>37.765628857962646</v>
      </c>
      <c r="E6" s="26" t="s">
        <v>1</v>
      </c>
      <c r="F6" s="26">
        <f>AVERAGE(B24:B27)</f>
        <v>43.338654391594062</v>
      </c>
    </row>
    <row r="7" spans="1:12" x14ac:dyDescent="0.2">
      <c r="E7" s="26" t="s">
        <v>0</v>
      </c>
      <c r="F7" s="26">
        <f>AVERAGE(B29:B32)</f>
        <v>39.108249867330692</v>
      </c>
    </row>
    <row r="8" spans="1:12" x14ac:dyDescent="0.2">
      <c r="A8" s="20" t="s">
        <v>6</v>
      </c>
      <c r="B8" s="20">
        <v>22.778965009724811</v>
      </c>
    </row>
    <row r="9" spans="1:12" x14ac:dyDescent="0.2">
      <c r="B9" s="20">
        <v>34.918008571730923</v>
      </c>
      <c r="G9" s="27"/>
      <c r="H9" s="37"/>
    </row>
    <row r="10" spans="1:12" x14ac:dyDescent="0.2">
      <c r="B10" s="20">
        <v>14.020431651460722</v>
      </c>
      <c r="H10" s="27" t="s">
        <v>48</v>
      </c>
      <c r="J10" s="20" t="s">
        <v>102</v>
      </c>
    </row>
    <row r="11" spans="1:12" x14ac:dyDescent="0.2">
      <c r="A11" s="25"/>
      <c r="B11" s="20">
        <v>26.892632656044441</v>
      </c>
      <c r="D11" s="25"/>
      <c r="H11" s="20">
        <f>I5-I4</f>
        <v>20.702910262939991</v>
      </c>
      <c r="J11" s="26">
        <f>I5/I4</f>
        <v>1.8407740716494427</v>
      </c>
    </row>
    <row r="13" spans="1:12" x14ac:dyDescent="0.2">
      <c r="A13" s="20" t="s">
        <v>3</v>
      </c>
      <c r="B13" s="20">
        <v>27.566147361225831</v>
      </c>
    </row>
    <row r="14" spans="1:12" x14ac:dyDescent="0.2">
      <c r="B14" s="20">
        <v>24.736800478554709</v>
      </c>
    </row>
    <row r="15" spans="1:12" x14ac:dyDescent="0.2">
      <c r="B15" s="20">
        <v>26.771988497325538</v>
      </c>
    </row>
    <row r="16" spans="1:12" x14ac:dyDescent="0.2">
      <c r="B16" s="20">
        <v>23.408272493529907</v>
      </c>
      <c r="F16" s="31" t="s">
        <v>101</v>
      </c>
      <c r="G16" s="31"/>
      <c r="I16" s="20" t="s">
        <v>69</v>
      </c>
      <c r="K16" s="20" t="s">
        <v>53</v>
      </c>
      <c r="L16" s="28" t="s">
        <v>50</v>
      </c>
    </row>
    <row r="17" spans="1:12" x14ac:dyDescent="0.2">
      <c r="L17" s="36"/>
    </row>
    <row r="18" spans="1:12" x14ac:dyDescent="0.2">
      <c r="L18" s="36"/>
    </row>
    <row r="19" spans="1:12" x14ac:dyDescent="0.2">
      <c r="A19" s="35" t="s">
        <v>2</v>
      </c>
      <c r="B19" s="35">
        <v>59.333921587061745</v>
      </c>
      <c r="H19" s="20" t="s">
        <v>68</v>
      </c>
      <c r="I19" s="20">
        <f>AVERAGE(F2:F4)</f>
        <v>24.623630724392729</v>
      </c>
      <c r="K19" s="20">
        <f>STDEV(F2:F4)/SQRT(COUNT(F2:F4))</f>
        <v>0.58423226344284152</v>
      </c>
      <c r="L19" s="36"/>
    </row>
    <row r="20" spans="1:12" x14ac:dyDescent="0.2">
      <c r="A20" s="35"/>
      <c r="B20" s="35">
        <v>57.886500929368033</v>
      </c>
      <c r="D20" s="25"/>
      <c r="H20" s="26" t="s">
        <v>63</v>
      </c>
      <c r="I20" s="26">
        <f>AVERAGE(F5:F7)</f>
        <v>45.32654098733272</v>
      </c>
      <c r="J20" s="26"/>
      <c r="K20" s="26">
        <f>STDEV(F5:F7)/SQRT(COUNT(F5:F7))</f>
        <v>4.2809693270124969</v>
      </c>
      <c r="L20" s="28">
        <f>TTEST(F2:F4,F5:F7,2,2)</f>
        <v>8.7012633292608173E-3</v>
      </c>
    </row>
    <row r="21" spans="1:12" x14ac:dyDescent="0.2">
      <c r="A21" s="35"/>
      <c r="B21" s="35">
        <v>51.326966246995518</v>
      </c>
    </row>
    <row r="22" spans="1:12" x14ac:dyDescent="0.2">
      <c r="A22" s="35"/>
      <c r="B22" s="35">
        <v>45.583486048868323</v>
      </c>
      <c r="D22" s="26"/>
      <c r="G22" s="25"/>
    </row>
    <row r="23" spans="1:12" x14ac:dyDescent="0.2">
      <c r="A23" s="35"/>
      <c r="B23" s="35"/>
      <c r="G23" s="25"/>
    </row>
    <row r="24" spans="1:12" x14ac:dyDescent="0.2">
      <c r="A24" s="35" t="s">
        <v>1</v>
      </c>
      <c r="B24" s="35">
        <v>41.08813592895423</v>
      </c>
    </row>
    <row r="25" spans="1:12" x14ac:dyDescent="0.2">
      <c r="A25" s="35"/>
      <c r="B25" s="35">
        <v>34.010629638788281</v>
      </c>
    </row>
    <row r="26" spans="1:12" x14ac:dyDescent="0.2">
      <c r="A26" s="35"/>
      <c r="B26" s="35">
        <v>49.153536340809893</v>
      </c>
      <c r="F26" s="25"/>
    </row>
    <row r="27" spans="1:12" x14ac:dyDescent="0.2">
      <c r="A27" s="35"/>
      <c r="B27" s="35">
        <v>49.102315657823851</v>
      </c>
      <c r="F27" s="25"/>
    </row>
    <row r="28" spans="1:12" ht="24" x14ac:dyDescent="0.2">
      <c r="A28" s="35"/>
      <c r="B28" s="35"/>
      <c r="D28" s="32" t="s">
        <v>96</v>
      </c>
      <c r="E28" s="32"/>
      <c r="F28" s="32"/>
      <c r="G28" s="32"/>
      <c r="H28" s="32"/>
    </row>
    <row r="29" spans="1:12" x14ac:dyDescent="0.2">
      <c r="A29" s="35" t="s">
        <v>0</v>
      </c>
      <c r="B29" s="35">
        <v>50.424322653698674</v>
      </c>
    </row>
    <row r="30" spans="1:12" x14ac:dyDescent="0.15">
      <c r="A30" s="35"/>
      <c r="B30" s="35">
        <v>51.881349259008637</v>
      </c>
      <c r="D30" s="22" t="s">
        <v>78</v>
      </c>
      <c r="E30" s="21" t="s">
        <v>100</v>
      </c>
    </row>
    <row r="31" spans="1:12" x14ac:dyDescent="0.15">
      <c r="A31" s="35"/>
      <c r="B31" s="35">
        <v>27.49611780557057</v>
      </c>
      <c r="D31" s="22"/>
      <c r="E31" s="21"/>
    </row>
    <row r="32" spans="1:12" x14ac:dyDescent="0.15">
      <c r="A32" s="35"/>
      <c r="B32" s="35">
        <v>26.631209751044889</v>
      </c>
      <c r="D32" s="22" t="s">
        <v>99</v>
      </c>
      <c r="E32" s="21" t="s">
        <v>63</v>
      </c>
    </row>
    <row r="33" spans="1:88" x14ac:dyDescent="0.15">
      <c r="A33" s="23"/>
      <c r="D33" s="22" t="s">
        <v>98</v>
      </c>
      <c r="E33" s="21" t="s">
        <v>98</v>
      </c>
    </row>
    <row r="34" spans="1:88" x14ac:dyDescent="0.15">
      <c r="A34" s="23"/>
      <c r="B34" s="23"/>
      <c r="D34" s="22" t="s">
        <v>97</v>
      </c>
      <c r="E34" s="21" t="s">
        <v>68</v>
      </c>
    </row>
    <row r="35" spans="1:88" x14ac:dyDescent="0.15">
      <c r="A35" s="23"/>
      <c r="D35" s="22"/>
      <c r="E35" s="21"/>
    </row>
    <row r="36" spans="1:88" x14ac:dyDescent="0.15">
      <c r="D36" s="22" t="s">
        <v>96</v>
      </c>
      <c r="E36" s="21"/>
    </row>
    <row r="37" spans="1:88" x14ac:dyDescent="0.15">
      <c r="B37" s="23"/>
      <c r="D37" s="34" t="s">
        <v>50</v>
      </c>
      <c r="E37" s="24" t="s">
        <v>95</v>
      </c>
    </row>
    <row r="38" spans="1:88" x14ac:dyDescent="0.15">
      <c r="D38" s="22" t="s">
        <v>72</v>
      </c>
      <c r="E38" s="21" t="s">
        <v>35</v>
      </c>
    </row>
    <row r="39" spans="1:88" x14ac:dyDescent="0.15">
      <c r="D39" s="22" t="s">
        <v>94</v>
      </c>
      <c r="E39" s="21" t="s">
        <v>36</v>
      </c>
      <c r="CJ39" s="20">
        <f>+BY39</f>
        <v>0</v>
      </c>
    </row>
    <row r="40" spans="1:88" x14ac:dyDescent="0.15">
      <c r="D40" s="22" t="s">
        <v>93</v>
      </c>
      <c r="E40" s="21" t="s">
        <v>92</v>
      </c>
    </row>
    <row r="41" spans="1:88" x14ac:dyDescent="0.15">
      <c r="D41" s="22" t="s">
        <v>91</v>
      </c>
      <c r="E41" s="21" t="s">
        <v>90</v>
      </c>
    </row>
    <row r="42" spans="1:88" x14ac:dyDescent="0.15">
      <c r="D42" s="22"/>
      <c r="E42" s="21"/>
    </row>
    <row r="43" spans="1:88" x14ac:dyDescent="0.15">
      <c r="D43" s="22" t="s">
        <v>89</v>
      </c>
      <c r="E43" s="21"/>
    </row>
    <row r="44" spans="1:88" x14ac:dyDescent="0.15">
      <c r="D44" s="22" t="s">
        <v>88</v>
      </c>
      <c r="E44" s="21" t="s">
        <v>87</v>
      </c>
    </row>
    <row r="45" spans="1:88" x14ac:dyDescent="0.15">
      <c r="D45" s="22" t="s">
        <v>86</v>
      </c>
      <c r="E45" s="21" t="s">
        <v>85</v>
      </c>
    </row>
    <row r="46" spans="1:88" x14ac:dyDescent="0.15">
      <c r="D46" s="22" t="s">
        <v>84</v>
      </c>
      <c r="E46" s="21" t="s">
        <v>83</v>
      </c>
    </row>
    <row r="47" spans="1:88" x14ac:dyDescent="0.15">
      <c r="D47" s="22" t="s">
        <v>82</v>
      </c>
      <c r="E47" s="21" t="s">
        <v>81</v>
      </c>
    </row>
    <row r="48" spans="1:88" x14ac:dyDescent="0.15">
      <c r="D48" s="22" t="s">
        <v>80</v>
      </c>
      <c r="E48" s="21">
        <v>0.58360000000000001</v>
      </c>
    </row>
    <row r="55" spans="4:5" x14ac:dyDescent="0.15">
      <c r="D55" s="22"/>
      <c r="E55" s="21"/>
    </row>
    <row r="56" spans="4:5" x14ac:dyDescent="0.15">
      <c r="D56" s="22"/>
      <c r="E56" s="21"/>
    </row>
    <row r="57" spans="4:5" x14ac:dyDescent="0.15">
      <c r="D57" s="22"/>
      <c r="E57" s="21"/>
    </row>
    <row r="58" spans="4:5" x14ac:dyDescent="0.15">
      <c r="D58" s="22"/>
      <c r="E58" s="21"/>
    </row>
    <row r="59" spans="4:5" x14ac:dyDescent="0.15">
      <c r="D59" s="22"/>
      <c r="E59" s="21"/>
    </row>
    <row r="60" spans="4:5" x14ac:dyDescent="0.15">
      <c r="D60" s="22"/>
      <c r="E60" s="2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10C5A-9A63-F74B-88A5-A0516A01C8E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 5HT LFB</vt:lpstr>
      <vt:lpstr>5HT signal WT DKO</vt:lpstr>
      <vt:lpstr>LFB WT DKO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Uchimura</dc:creator>
  <cp:lastModifiedBy>Kenji Uchimura</cp:lastModifiedBy>
  <dcterms:created xsi:type="dcterms:W3CDTF">2025-08-19T09:53:35Z</dcterms:created>
  <dcterms:modified xsi:type="dcterms:W3CDTF">2025-08-19T09:55:33Z</dcterms:modified>
</cp:coreProperties>
</file>